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tephaniepatchett/Desktop/"/>
    </mc:Choice>
  </mc:AlternateContent>
  <bookViews>
    <workbookView xWindow="500" yWindow="104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4" i="1" l="1"/>
  <c r="F34" i="1"/>
  <c r="G33" i="1"/>
  <c r="F33" i="1"/>
  <c r="G32" i="1"/>
  <c r="F32" i="1"/>
  <c r="G31" i="1"/>
  <c r="F31" i="1"/>
  <c r="J6" i="1"/>
  <c r="F6" i="1"/>
  <c r="L6" i="1"/>
  <c r="N6" i="1"/>
  <c r="P6" i="1"/>
  <c r="J7" i="1"/>
  <c r="F7" i="1"/>
  <c r="L7" i="1"/>
  <c r="N7" i="1"/>
  <c r="P7" i="1"/>
  <c r="J8" i="1"/>
  <c r="F8" i="1"/>
  <c r="L8" i="1"/>
  <c r="N8" i="1"/>
  <c r="P8" i="1"/>
  <c r="J9" i="1"/>
  <c r="F9" i="1"/>
  <c r="L9" i="1"/>
  <c r="N9" i="1"/>
  <c r="P9" i="1"/>
  <c r="J10" i="1"/>
  <c r="F10" i="1"/>
  <c r="L10" i="1"/>
  <c r="N10" i="1"/>
  <c r="P10" i="1"/>
  <c r="J11" i="1"/>
  <c r="F11" i="1"/>
  <c r="L11" i="1"/>
  <c r="N11" i="1"/>
  <c r="P11" i="1"/>
  <c r="J12" i="1"/>
  <c r="F12" i="1"/>
  <c r="L12" i="1"/>
  <c r="N12" i="1"/>
  <c r="P12" i="1"/>
  <c r="J13" i="1"/>
  <c r="F13" i="1"/>
  <c r="L13" i="1"/>
  <c r="N13" i="1"/>
  <c r="P13" i="1"/>
  <c r="J5" i="1"/>
  <c r="F5" i="1"/>
  <c r="L5" i="1"/>
  <c r="N5" i="1"/>
  <c r="P5" i="1"/>
  <c r="J4" i="1"/>
  <c r="F4" i="1"/>
  <c r="L4" i="1"/>
</calcChain>
</file>

<file path=xl/sharedStrings.xml><?xml version="1.0" encoding="utf-8"?>
<sst xmlns="http://schemas.openxmlformats.org/spreadsheetml/2006/main" count="31" uniqueCount="27">
  <si>
    <t>GTP</t>
    <phoneticPr fontId="0" type="noConversion"/>
  </si>
  <si>
    <t>Phosphate</t>
    <phoneticPr fontId="0" type="noConversion"/>
  </si>
  <si>
    <t>%Hydrolysis</t>
    <phoneticPr fontId="0" type="noConversion"/>
  </si>
  <si>
    <t>Background</t>
    <phoneticPr fontId="0" type="noConversion"/>
  </si>
  <si>
    <t>corrected</t>
    <phoneticPr fontId="0" type="noConversion"/>
  </si>
  <si>
    <t>Signal</t>
    <phoneticPr fontId="0" type="noConversion"/>
  </si>
  <si>
    <t>bkg</t>
    <phoneticPr fontId="0" type="noConversion"/>
  </si>
  <si>
    <t>corrected</t>
    <phoneticPr fontId="0" type="noConversion"/>
  </si>
  <si>
    <t>Spot no.</t>
    <phoneticPr fontId="0" type="noConversion"/>
  </si>
  <si>
    <t>Rxn</t>
  </si>
  <si>
    <t>Buffer</t>
  </si>
  <si>
    <t>Efl1</t>
  </si>
  <si>
    <t>60S</t>
  </si>
  <si>
    <t>60S (prep 1)</t>
  </si>
  <si>
    <t>60S (prep 2)</t>
  </si>
  <si>
    <t>60S (prep 1), Efl1</t>
  </si>
  <si>
    <t xml:space="preserve">60S (prep 2), Efl1 </t>
  </si>
  <si>
    <t>60S (prep 1), Efl1, Sdo1</t>
  </si>
  <si>
    <t>60S (prep 2), Efl1, Sdo1</t>
  </si>
  <si>
    <t>60S (prep 1), Efl1, Sdo1, Tif6</t>
  </si>
  <si>
    <t>60S (prep 2), Efl1, Sdo1, Tif6</t>
  </si>
  <si>
    <t>Pi Released (pmol)</t>
  </si>
  <si>
    <t>AVG</t>
  </si>
  <si>
    <t>StDed</t>
  </si>
  <si>
    <t xml:space="preserve">60S + Efl1 </t>
  </si>
  <si>
    <t>60S + Efl1 + Sdo1</t>
  </si>
  <si>
    <t>60S + Efl1 + Sdo1 + Ti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4"/>
  <sheetViews>
    <sheetView tabSelected="1" workbookViewId="0">
      <selection activeCell="F19" sqref="F19"/>
    </sheetView>
  </sheetViews>
  <sheetFormatPr baseColWidth="10" defaultRowHeight="16" x14ac:dyDescent="0.2"/>
  <cols>
    <col min="2" max="2" width="23" customWidth="1"/>
    <col min="12" max="12" width="11.83203125" customWidth="1"/>
    <col min="13" max="13" width="12" customWidth="1"/>
  </cols>
  <sheetData>
    <row r="1" spans="2:16" x14ac:dyDescent="0.2">
      <c r="B1" s="2"/>
      <c r="C1" s="2"/>
      <c r="D1" s="2" t="s">
        <v>0</v>
      </c>
      <c r="E1" s="2"/>
      <c r="F1" s="2"/>
      <c r="G1" s="2"/>
      <c r="H1" s="2" t="s">
        <v>1</v>
      </c>
      <c r="I1" s="2"/>
      <c r="J1" s="2"/>
      <c r="K1" s="2"/>
      <c r="L1" s="2"/>
      <c r="M1" s="2"/>
      <c r="N1" s="2"/>
    </row>
    <row r="2" spans="2:16" x14ac:dyDescent="0.2">
      <c r="B2" s="2" t="s">
        <v>9</v>
      </c>
      <c r="C2" s="2" t="s">
        <v>8</v>
      </c>
      <c r="D2" s="2" t="s">
        <v>5</v>
      </c>
      <c r="E2" s="2" t="s">
        <v>6</v>
      </c>
      <c r="F2" s="2" t="s">
        <v>7</v>
      </c>
      <c r="G2" s="2"/>
      <c r="H2" s="2" t="s">
        <v>5</v>
      </c>
      <c r="I2" s="2" t="s">
        <v>6</v>
      </c>
      <c r="J2" s="2" t="s">
        <v>7</v>
      </c>
      <c r="K2" s="2"/>
      <c r="L2" s="2" t="s">
        <v>2</v>
      </c>
      <c r="M2" s="2" t="s">
        <v>3</v>
      </c>
      <c r="N2" s="2" t="s">
        <v>4</v>
      </c>
      <c r="P2" s="2" t="s">
        <v>21</v>
      </c>
    </row>
    <row r="3" spans="2:16" x14ac:dyDescent="0.2">
      <c r="B3" s="1"/>
    </row>
    <row r="4" spans="2:16" x14ac:dyDescent="0.2">
      <c r="B4" s="1" t="s">
        <v>10</v>
      </c>
      <c r="C4">
        <v>1</v>
      </c>
      <c r="D4">
        <v>2217.442</v>
      </c>
      <c r="E4">
        <v>90.138000000000005</v>
      </c>
      <c r="F4">
        <f>D4-E4</f>
        <v>2127.3040000000001</v>
      </c>
      <c r="H4">
        <v>455.03199999999998</v>
      </c>
      <c r="I4">
        <v>90.138000000000005</v>
      </c>
      <c r="J4">
        <f>H4-I4</f>
        <v>364.89400000000001</v>
      </c>
      <c r="L4">
        <f>J4/(J4+F4)*100</f>
        <v>14.64145304666804</v>
      </c>
    </row>
    <row r="5" spans="2:16" x14ac:dyDescent="0.2">
      <c r="B5" s="1" t="s">
        <v>11</v>
      </c>
      <c r="C5">
        <v>2</v>
      </c>
      <c r="D5">
        <v>2151.6590000000001</v>
      </c>
      <c r="E5">
        <v>98.358000000000004</v>
      </c>
      <c r="F5">
        <f t="shared" ref="F5:F13" si="0">D5-E5</f>
        <v>2053.3009999999999</v>
      </c>
      <c r="H5">
        <v>514.57799999999997</v>
      </c>
      <c r="I5">
        <v>98.358000000000004</v>
      </c>
      <c r="J5">
        <f t="shared" ref="J5:J13" si="1">H5-I5</f>
        <v>416.21999999999997</v>
      </c>
      <c r="L5">
        <f t="shared" ref="L5:L13" si="2">J5/(J5+F5)*100</f>
        <v>16.854280647947519</v>
      </c>
      <c r="M5">
        <v>14.64145304666804</v>
      </c>
      <c r="N5">
        <f>L5-M5</f>
        <v>2.2128276012794785</v>
      </c>
      <c r="P5">
        <f>(N5/100)*500</f>
        <v>11.064138006397393</v>
      </c>
    </row>
    <row r="6" spans="2:16" x14ac:dyDescent="0.2">
      <c r="B6" s="1" t="s">
        <v>13</v>
      </c>
      <c r="C6">
        <v>3</v>
      </c>
      <c r="D6">
        <v>1698.5440000000001</v>
      </c>
      <c r="E6">
        <v>66.067999999999998</v>
      </c>
      <c r="F6">
        <f t="shared" si="0"/>
        <v>1632.4760000000001</v>
      </c>
      <c r="H6">
        <v>393.72899999999998</v>
      </c>
      <c r="I6">
        <v>66.067999999999998</v>
      </c>
      <c r="J6">
        <f t="shared" si="1"/>
        <v>327.661</v>
      </c>
      <c r="L6">
        <f t="shared" si="2"/>
        <v>16.71622952885436</v>
      </c>
      <c r="M6">
        <v>14.64145304666804</v>
      </c>
      <c r="N6">
        <f t="shared" ref="N6:N13" si="3">L6-M6</f>
        <v>2.0747764821863193</v>
      </c>
      <c r="P6">
        <f t="shared" ref="P6:P13" si="4">(N6/100)*500</f>
        <v>10.373882410931596</v>
      </c>
    </row>
    <row r="7" spans="2:16" x14ac:dyDescent="0.2">
      <c r="B7" s="1" t="s">
        <v>14</v>
      </c>
      <c r="C7">
        <v>4</v>
      </c>
      <c r="D7">
        <v>2157.0549999999998</v>
      </c>
      <c r="E7">
        <v>78.58</v>
      </c>
      <c r="F7">
        <f t="shared" si="0"/>
        <v>2078.4749999999999</v>
      </c>
      <c r="H7">
        <v>445.74799999999999</v>
      </c>
      <c r="I7">
        <v>78.58</v>
      </c>
      <c r="J7">
        <f t="shared" si="1"/>
        <v>367.16800000000001</v>
      </c>
      <c r="L7">
        <f t="shared" si="2"/>
        <v>15.013147871541349</v>
      </c>
      <c r="M7">
        <v>14.64145304666804</v>
      </c>
      <c r="N7">
        <f t="shared" si="3"/>
        <v>0.37169482487330896</v>
      </c>
      <c r="P7">
        <f t="shared" si="4"/>
        <v>1.8584741243665448</v>
      </c>
    </row>
    <row r="8" spans="2:16" x14ac:dyDescent="0.2">
      <c r="B8" s="1" t="s">
        <v>15</v>
      </c>
      <c r="C8">
        <v>6</v>
      </c>
      <c r="D8">
        <v>1964.2639999999999</v>
      </c>
      <c r="E8">
        <v>91.355999999999995</v>
      </c>
      <c r="F8">
        <f t="shared" si="0"/>
        <v>1872.9079999999999</v>
      </c>
      <c r="H8">
        <v>550.43299999999999</v>
      </c>
      <c r="I8">
        <v>91.355999999999995</v>
      </c>
      <c r="J8">
        <f t="shared" si="1"/>
        <v>459.077</v>
      </c>
      <c r="L8">
        <f t="shared" si="2"/>
        <v>19.686104327429209</v>
      </c>
      <c r="M8">
        <v>14.64145304666804</v>
      </c>
      <c r="N8">
        <f t="shared" si="3"/>
        <v>5.044651280761169</v>
      </c>
      <c r="P8">
        <f t="shared" si="4"/>
        <v>25.223256403805845</v>
      </c>
    </row>
    <row r="9" spans="2:16" x14ac:dyDescent="0.2">
      <c r="B9" s="1" t="s">
        <v>16</v>
      </c>
      <c r="C9">
        <v>7</v>
      </c>
      <c r="D9">
        <v>2066.5309999999999</v>
      </c>
      <c r="E9">
        <v>84.69</v>
      </c>
      <c r="F9">
        <f t="shared" si="0"/>
        <v>1981.8409999999999</v>
      </c>
      <c r="H9">
        <v>464.82600000000002</v>
      </c>
      <c r="I9">
        <v>84.69</v>
      </c>
      <c r="J9">
        <f t="shared" si="1"/>
        <v>380.13600000000002</v>
      </c>
      <c r="L9">
        <f t="shared" si="2"/>
        <v>16.093975512886029</v>
      </c>
      <c r="M9">
        <v>14.64145304666804</v>
      </c>
      <c r="N9">
        <f t="shared" si="3"/>
        <v>1.4525224662179888</v>
      </c>
      <c r="P9">
        <f t="shared" si="4"/>
        <v>7.2626123310899438</v>
      </c>
    </row>
    <row r="10" spans="2:16" x14ac:dyDescent="0.2">
      <c r="B10" s="1" t="s">
        <v>17</v>
      </c>
      <c r="C10">
        <v>9</v>
      </c>
      <c r="D10">
        <v>1902.0989999999999</v>
      </c>
      <c r="E10">
        <v>137.13800000000001</v>
      </c>
      <c r="F10">
        <f t="shared" si="0"/>
        <v>1764.961</v>
      </c>
      <c r="H10">
        <v>768.90300000000002</v>
      </c>
      <c r="I10">
        <v>137.13800000000001</v>
      </c>
      <c r="J10">
        <f t="shared" si="1"/>
        <v>631.76499999999999</v>
      </c>
      <c r="L10">
        <f t="shared" si="2"/>
        <v>26.359500418487553</v>
      </c>
      <c r="M10">
        <v>14.64145304666804</v>
      </c>
      <c r="N10">
        <f t="shared" si="3"/>
        <v>11.718047371819512</v>
      </c>
      <c r="P10">
        <f t="shared" si="4"/>
        <v>58.590236859097558</v>
      </c>
    </row>
    <row r="11" spans="2:16" x14ac:dyDescent="0.2">
      <c r="B11" s="1" t="s">
        <v>18</v>
      </c>
      <c r="C11">
        <v>10</v>
      </c>
      <c r="D11">
        <v>1888.7260000000001</v>
      </c>
      <c r="E11">
        <v>196.69900000000001</v>
      </c>
      <c r="F11">
        <f t="shared" si="0"/>
        <v>1692.027</v>
      </c>
      <c r="H11">
        <v>1062.2429999999999</v>
      </c>
      <c r="I11">
        <v>196.69900000000001</v>
      </c>
      <c r="J11">
        <f t="shared" si="1"/>
        <v>865.54399999999987</v>
      </c>
      <c r="L11">
        <f t="shared" si="2"/>
        <v>33.842423142896131</v>
      </c>
      <c r="M11">
        <v>14.64145304666804</v>
      </c>
      <c r="N11">
        <f t="shared" si="3"/>
        <v>19.20097009622809</v>
      </c>
      <c r="P11">
        <f t="shared" si="4"/>
        <v>96.004850481140451</v>
      </c>
    </row>
    <row r="12" spans="2:16" x14ac:dyDescent="0.2">
      <c r="B12" s="1" t="s">
        <v>19</v>
      </c>
      <c r="C12">
        <v>12</v>
      </c>
      <c r="D12">
        <v>1954.886</v>
      </c>
      <c r="E12">
        <v>98.024000000000001</v>
      </c>
      <c r="F12">
        <f t="shared" si="0"/>
        <v>1856.8620000000001</v>
      </c>
      <c r="H12">
        <v>547.846</v>
      </c>
      <c r="I12">
        <v>98.024000000000001</v>
      </c>
      <c r="J12">
        <f t="shared" si="1"/>
        <v>449.822</v>
      </c>
      <c r="L12">
        <f t="shared" si="2"/>
        <v>19.500807219367715</v>
      </c>
      <c r="M12">
        <v>14.64145304666804</v>
      </c>
      <c r="N12">
        <f t="shared" si="3"/>
        <v>4.8593541726996747</v>
      </c>
      <c r="P12">
        <f t="shared" si="4"/>
        <v>24.296770863498374</v>
      </c>
    </row>
    <row r="13" spans="2:16" x14ac:dyDescent="0.2">
      <c r="B13" s="1" t="s">
        <v>20</v>
      </c>
      <c r="C13">
        <v>13</v>
      </c>
      <c r="D13">
        <v>1860.1369999999999</v>
      </c>
      <c r="E13">
        <v>89.191000000000003</v>
      </c>
      <c r="F13">
        <f t="shared" si="0"/>
        <v>1770.9459999999999</v>
      </c>
      <c r="H13">
        <v>452.44099999999997</v>
      </c>
      <c r="I13">
        <v>89.191000000000003</v>
      </c>
      <c r="J13">
        <f t="shared" si="1"/>
        <v>363.25</v>
      </c>
      <c r="L13">
        <f t="shared" si="2"/>
        <v>17.020461101042265</v>
      </c>
      <c r="M13">
        <v>14.64145304666804</v>
      </c>
      <c r="N13">
        <f t="shared" si="3"/>
        <v>2.3790080543742249</v>
      </c>
      <c r="P13">
        <f t="shared" si="4"/>
        <v>11.895040271871125</v>
      </c>
    </row>
    <row r="14" spans="2:16" x14ac:dyDescent="0.2">
      <c r="B14" s="1"/>
    </row>
    <row r="29" spans="2:7" x14ac:dyDescent="0.2">
      <c r="F29" t="s">
        <v>22</v>
      </c>
      <c r="G29" t="s">
        <v>23</v>
      </c>
    </row>
    <row r="30" spans="2:7" x14ac:dyDescent="0.2">
      <c r="B30" s="1" t="s">
        <v>11</v>
      </c>
      <c r="C30" s="3">
        <v>11.064138006397393</v>
      </c>
      <c r="D30" s="4"/>
      <c r="E30" s="4"/>
      <c r="F30" s="4"/>
      <c r="G30" s="5"/>
    </row>
    <row r="31" spans="2:7" x14ac:dyDescent="0.2">
      <c r="B31" s="1" t="s">
        <v>12</v>
      </c>
      <c r="C31" s="6">
        <v>10.373882410931596</v>
      </c>
      <c r="D31" s="7">
        <v>1.8584741243665448</v>
      </c>
      <c r="E31" s="7"/>
      <c r="F31" s="7">
        <f>AVERAGE(C31:D31)</f>
        <v>6.1161782676490706</v>
      </c>
      <c r="G31" s="8">
        <f>STDEV(C31:D31)</f>
        <v>6.0213029440022678</v>
      </c>
    </row>
    <row r="32" spans="2:7" x14ac:dyDescent="0.2">
      <c r="B32" s="1" t="s">
        <v>24</v>
      </c>
      <c r="C32" s="6">
        <v>25.223256403805845</v>
      </c>
      <c r="D32" s="7">
        <v>7.2626123310899438</v>
      </c>
      <c r="E32" s="7"/>
      <c r="F32" s="7">
        <f t="shared" ref="F32:F34" si="5">AVERAGE(C32:D32)</f>
        <v>16.242934367447894</v>
      </c>
      <c r="G32" s="8">
        <f t="shared" ref="G32:G34" si="6">STDEV(C32:D32)</f>
        <v>12.700093218295386</v>
      </c>
    </row>
    <row r="33" spans="2:7" x14ac:dyDescent="0.2">
      <c r="B33" s="1" t="s">
        <v>25</v>
      </c>
      <c r="C33" s="6">
        <v>58.590236859097558</v>
      </c>
      <c r="D33" s="7">
        <v>96.004850481140451</v>
      </c>
      <c r="E33" s="7"/>
      <c r="F33" s="7">
        <f t="shared" si="5"/>
        <v>77.297543670119012</v>
      </c>
      <c r="G33" s="8">
        <f t="shared" si="6"/>
        <v>26.456127007621067</v>
      </c>
    </row>
    <row r="34" spans="2:7" x14ac:dyDescent="0.2">
      <c r="B34" s="1" t="s">
        <v>26</v>
      </c>
      <c r="C34" s="9">
        <v>24.296770863498374</v>
      </c>
      <c r="D34" s="10">
        <v>11.895040271871125</v>
      </c>
      <c r="E34" s="10"/>
      <c r="F34" s="10">
        <f t="shared" si="5"/>
        <v>18.095905567684749</v>
      </c>
      <c r="G34" s="11">
        <f t="shared" si="6"/>
        <v>8.7693477997882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6T19:21:44Z</dcterms:created>
  <dcterms:modified xsi:type="dcterms:W3CDTF">2017-04-26T19:36:59Z</dcterms:modified>
</cp:coreProperties>
</file>